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asidiospore Productivity" sheetId="1" state="visible" r:id="rId2"/>
    <sheet name="Protein yiel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37">
  <si>
    <t xml:space="preserve">Samples</t>
  </si>
  <si>
    <t xml:space="preserve">Average size (mm)</t>
  </si>
  <si>
    <t xml:space="preserve">Area (mm2)</t>
  </si>
  <si>
    <t xml:space="preserve">Basidiomes number</t>
  </si>
  <si>
    <t xml:space="preserve">Colection solution (ml)</t>
  </si>
  <si>
    <t xml:space="preserve">Basidiospore concentration </t>
  </si>
  <si>
    <t xml:space="preserve">Amount of Basidiospore (x106)</t>
  </si>
  <si>
    <t xml:space="preserve">Productividy (spores/mm2)</t>
  </si>
  <si>
    <t xml:space="preserve">Productivity of basidiospore per pilei</t>
  </si>
  <si>
    <r>
      <rPr>
        <sz val="11"/>
        <color rgb="FF000000"/>
        <rFont val="Calibri"/>
        <family val="2"/>
      </rPr>
      <t xml:space="preserve">Produtividade (esporos/mm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)</t>
    </r>
  </si>
  <si>
    <t xml:space="preserve">Total</t>
  </si>
  <si>
    <t xml:space="preserve">Average</t>
  </si>
  <si>
    <t xml:space="preserve">Basidiospore number</t>
  </si>
  <si>
    <t xml:space="preserve">Productivity (spore.mm2)</t>
  </si>
  <si>
    <t xml:space="preserve">Productivity per pilei</t>
  </si>
  <si>
    <t xml:space="preserve">Total area per sample</t>
  </si>
  <si>
    <t xml:space="preserve">discrepancy samples </t>
  </si>
  <si>
    <t xml:space="preserve">total</t>
  </si>
  <si>
    <t xml:space="preserve">Average productivity per pilei=</t>
  </si>
  <si>
    <t xml:space="preserve">0 h</t>
  </si>
  <si>
    <t xml:space="preserve">2h</t>
  </si>
  <si>
    <t xml:space="preserve">4h</t>
  </si>
  <si>
    <t xml:space="preserve">Estimate of pilei number</t>
  </si>
  <si>
    <t xml:space="preserve">Protein yield for 106 basidiospores</t>
  </si>
  <si>
    <t xml:space="preserve">Number of basidiospores used</t>
  </si>
  <si>
    <r>
      <rPr>
        <sz val="12"/>
        <color rgb="FF000000"/>
        <rFont val="Arial"/>
        <family val="2"/>
      </rPr>
      <t xml:space="preserve">7x10</t>
    </r>
    <r>
      <rPr>
        <vertAlign val="superscript"/>
        <sz val="12"/>
        <color rgb="FF000000"/>
        <rFont val="Arial"/>
        <family val="2"/>
      </rPr>
      <t xml:space="preserve">9</t>
    </r>
  </si>
  <si>
    <r>
      <rPr>
        <sz val="12"/>
        <color rgb="FF000000"/>
        <rFont val="Arial"/>
        <family val="2"/>
      </rPr>
      <t xml:space="preserve">5,2 x 10</t>
    </r>
    <r>
      <rPr>
        <vertAlign val="superscript"/>
        <sz val="12"/>
        <color rgb="FF000000"/>
        <rFont val="Arial"/>
        <family val="2"/>
      </rPr>
      <t xml:space="preserve">8</t>
    </r>
  </si>
  <si>
    <r>
      <rPr>
        <sz val="12"/>
        <color rgb="FF000000"/>
        <rFont val="Arial"/>
        <family val="2"/>
      </rPr>
      <t xml:space="preserve">6,7 x 10</t>
    </r>
    <r>
      <rPr>
        <vertAlign val="superscript"/>
        <sz val="12"/>
        <color rgb="FF000000"/>
        <rFont val="Arial"/>
        <family val="2"/>
      </rPr>
      <t xml:space="preserve">8</t>
    </r>
  </si>
  <si>
    <r>
      <rPr>
        <b val="true"/>
        <sz val="12"/>
        <color rgb="FF000000"/>
        <rFont val="Arial"/>
        <family val="2"/>
      </rPr>
      <t xml:space="preserve">Total protein obtained (</t>
    </r>
    <r>
      <rPr>
        <b val="true"/>
        <sz val="12"/>
        <color rgb="FF000000"/>
        <rFont val="Calibri"/>
        <family val="2"/>
      </rPr>
      <t xml:space="preserve">µ</t>
    </r>
    <r>
      <rPr>
        <b val="true"/>
        <sz val="12"/>
        <color rgb="FF000000"/>
        <rFont val="Arial"/>
        <family val="2"/>
      </rPr>
      <t xml:space="preserve">g)</t>
    </r>
  </si>
  <si>
    <t xml:space="preserve">1,125 µg</t>
  </si>
  <si>
    <t xml:space="preserve">1,200 µg</t>
  </si>
  <si>
    <t xml:space="preserve">2,400 µg</t>
  </si>
  <si>
    <r>
      <rPr>
        <b val="true"/>
        <sz val="12"/>
        <color rgb="FF000000"/>
        <rFont val="Arial"/>
        <family val="2"/>
      </rPr>
      <t xml:space="preserve">Protein yield for 10</t>
    </r>
    <r>
      <rPr>
        <b val="true"/>
        <vertAlign val="superscript"/>
        <sz val="12"/>
        <color rgb="FF000000"/>
        <rFont val="Arial"/>
        <family val="2"/>
      </rPr>
      <t xml:space="preserve">6</t>
    </r>
    <r>
      <rPr>
        <b val="true"/>
        <sz val="12"/>
        <color rgb="FF000000"/>
        <rFont val="Arial"/>
        <family val="2"/>
      </rPr>
      <t xml:space="preserve"> basidiospores</t>
    </r>
  </si>
  <si>
    <r>
      <rPr>
        <sz val="12"/>
        <color rgb="FF000000"/>
        <rFont val="Arial"/>
        <family val="2"/>
      </rPr>
      <t xml:space="preserve">160.7 </t>
    </r>
    <r>
      <rPr>
        <sz val="12"/>
        <color rgb="FF000000"/>
        <rFont val="Symbol"/>
        <family val="1"/>
        <charset val="2"/>
      </rPr>
      <t xml:space="preserve">h</t>
    </r>
    <r>
      <rPr>
        <sz val="12"/>
        <color rgb="FF000000"/>
        <rFont val="Arial"/>
        <family val="2"/>
      </rPr>
      <t xml:space="preserve">g</t>
    </r>
  </si>
  <si>
    <r>
      <rPr>
        <sz val="12"/>
        <color rgb="FF000000"/>
        <rFont val="Arial"/>
        <family val="2"/>
      </rPr>
      <t xml:space="preserve">2307 </t>
    </r>
    <r>
      <rPr>
        <sz val="12"/>
        <color rgb="FF000000"/>
        <rFont val="Symbol"/>
        <family val="1"/>
        <charset val="2"/>
      </rPr>
      <t xml:space="preserve">h</t>
    </r>
    <r>
      <rPr>
        <sz val="12"/>
        <color rgb="FF000000"/>
        <rFont val="Arial"/>
        <family val="2"/>
      </rPr>
      <t xml:space="preserve">g</t>
    </r>
  </si>
  <si>
    <r>
      <rPr>
        <sz val="12"/>
        <color rgb="FF000000"/>
        <rFont val="Symbol"/>
        <family val="1"/>
        <charset val="2"/>
      </rPr>
      <t xml:space="preserve">3582 h</t>
    </r>
    <r>
      <rPr>
        <sz val="12"/>
        <color rgb="FF000000"/>
        <rFont val="Arial"/>
        <family val="2"/>
      </rPr>
      <t xml:space="preserve">g</t>
    </r>
  </si>
  <si>
    <t xml:space="preserve">Estimativa de número de píleos para 1.050 µg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,##0.00"/>
    <numFmt numFmtId="166" formatCode="_(* #,##0.00_);_(* \(#,##0.00\);_(* \-??_);_(@_)"/>
    <numFmt numFmtId="167" formatCode="[$-409]d\-mmm"/>
    <numFmt numFmtId="168" formatCode="0"/>
    <numFmt numFmtId="169" formatCode="General"/>
    <numFmt numFmtId="170" formatCode="[$-409]#,##0_);\(#,##0\)"/>
    <numFmt numFmtId="171" formatCode="0.0000"/>
    <numFmt numFmtId="172" formatCode="0.00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vertAlign val="superscript"/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 val="true"/>
      <sz val="12"/>
      <color rgb="FF000000"/>
      <name val="Calibri"/>
      <family val="2"/>
    </font>
    <font>
      <b val="true"/>
      <vertAlign val="superscript"/>
      <sz val="12"/>
      <color rgb="FF000000"/>
      <name val="Arial"/>
      <family val="2"/>
    </font>
    <font>
      <sz val="12"/>
      <color rgb="FF000000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9815539707223"/>
          <c:y val="0.0244215938303342"/>
          <c:w val="0.929647702289667"/>
          <c:h val="0.8839331619537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Pt>
            <c:idx val="0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asidiospore Productivity'!$C$2:$C$25</c:f>
              <c:numCache>
                <c:formatCode>General</c:formatCode>
                <c:ptCount val="24"/>
                <c:pt idx="0">
                  <c:v>211.240690027378</c:v>
                </c:pt>
                <c:pt idx="1">
                  <c:v>201.061929829747</c:v>
                </c:pt>
                <c:pt idx="2">
                  <c:v>113.097335529233</c:v>
                </c:pt>
                <c:pt idx="3">
                  <c:v>98.5203456165759</c:v>
                </c:pt>
                <c:pt idx="4">
                  <c:v>95.0331777710913</c:v>
                </c:pt>
                <c:pt idx="5">
                  <c:v>95.0331777710913</c:v>
                </c:pt>
                <c:pt idx="6">
                  <c:v>95.0331777710913</c:v>
                </c:pt>
                <c:pt idx="7">
                  <c:v>78.5398163397448</c:v>
                </c:pt>
                <c:pt idx="8">
                  <c:v>78.5398163397448</c:v>
                </c:pt>
                <c:pt idx="9">
                  <c:v>78.5398163397448</c:v>
                </c:pt>
                <c:pt idx="10">
                  <c:v>63.6172512351933</c:v>
                </c:pt>
                <c:pt idx="11">
                  <c:v>63.6172512351933</c:v>
                </c:pt>
                <c:pt idx="12">
                  <c:v>63.6172512351933</c:v>
                </c:pt>
                <c:pt idx="13">
                  <c:v>63.6172512351933</c:v>
                </c:pt>
                <c:pt idx="14">
                  <c:v>59.4467869875529</c:v>
                </c:pt>
                <c:pt idx="15">
                  <c:v>47.7836242611008</c:v>
                </c:pt>
                <c:pt idx="16">
                  <c:v>43.0084034276443</c:v>
                </c:pt>
                <c:pt idx="17">
                  <c:v>38.484510006475</c:v>
                </c:pt>
                <c:pt idx="18">
                  <c:v>38.484510006475</c:v>
                </c:pt>
                <c:pt idx="19">
                  <c:v>30.1907054009979</c:v>
                </c:pt>
                <c:pt idx="20">
                  <c:v>28.2743338823081</c:v>
                </c:pt>
                <c:pt idx="21">
                  <c:v>28.2743338823081</c:v>
                </c:pt>
                <c:pt idx="22">
                  <c:v>19.6349540849362</c:v>
                </c:pt>
                <c:pt idx="23">
                  <c:v>17.3494454294496</c:v>
                </c:pt>
              </c:numCache>
            </c:numRef>
          </c:xVal>
          <c:yVal>
            <c:numRef>
              <c:f>'Basidiospore Productivity'!$I$2:$I$25</c:f>
              <c:numCache>
                <c:formatCode>General</c:formatCode>
                <c:ptCount val="24"/>
                <c:pt idx="0">
                  <c:v>2666666.66666667</c:v>
                </c:pt>
                <c:pt idx="1">
                  <c:v>1607272.72727273</c:v>
                </c:pt>
                <c:pt idx="2">
                  <c:v>1115094.33962264</c:v>
                </c:pt>
                <c:pt idx="3">
                  <c:v>40147.0588235294</c:v>
                </c:pt>
                <c:pt idx="4">
                  <c:v>92000</c:v>
                </c:pt>
                <c:pt idx="5">
                  <c:v>346153.846153846</c:v>
                </c:pt>
                <c:pt idx="6">
                  <c:v>757894.736842105</c:v>
                </c:pt>
                <c:pt idx="7">
                  <c:v>6666666.66666667</c:v>
                </c:pt>
                <c:pt idx="8">
                  <c:v>1260000</c:v>
                </c:pt>
                <c:pt idx="9">
                  <c:v>731707.317073171</c:v>
                </c:pt>
                <c:pt idx="10">
                  <c:v>480000</c:v>
                </c:pt>
                <c:pt idx="11">
                  <c:v>557142.857142857</c:v>
                </c:pt>
                <c:pt idx="12">
                  <c:v>52881.3559322034</c:v>
                </c:pt>
                <c:pt idx="13">
                  <c:v>2797142.85714286</c:v>
                </c:pt>
                <c:pt idx="14">
                  <c:v>466666.666666667</c:v>
                </c:pt>
                <c:pt idx="15">
                  <c:v>161797.752808989</c:v>
                </c:pt>
                <c:pt idx="16">
                  <c:v>226285.714285714</c:v>
                </c:pt>
                <c:pt idx="17">
                  <c:v>73770.4918032787</c:v>
                </c:pt>
                <c:pt idx="18">
                  <c:v>695652.173913044</c:v>
                </c:pt>
                <c:pt idx="19">
                  <c:v>247572.815533981</c:v>
                </c:pt>
                <c:pt idx="20">
                  <c:v>142857.142857143</c:v>
                </c:pt>
                <c:pt idx="21">
                  <c:v>646382.978723404</c:v>
                </c:pt>
                <c:pt idx="22">
                  <c:v>225490.196078431</c:v>
                </c:pt>
                <c:pt idx="23">
                  <c:v>23200</c:v>
                </c:pt>
              </c:numCache>
            </c:numRef>
          </c:yVal>
          <c:smooth val="0"/>
        </c:ser>
        <c:axId val="35952180"/>
        <c:axId val="68906435"/>
      </c:scatterChart>
      <c:valAx>
        <c:axId val="3595218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ilei area (mm2)</a:t>
                </a:r>
              </a:p>
            </c:rich>
          </c:tx>
          <c:layout>
            <c:manualLayout>
              <c:xMode val="edge"/>
              <c:yMode val="edge"/>
              <c:x val="0.504370207517829"/>
              <c:y val="0.8759640102827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906435"/>
        <c:crossesAt val="0"/>
        <c:crossBetween val="midCat"/>
      </c:valAx>
      <c:valAx>
        <c:axId val="689064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roductivity per pilei </a:t>
                </a:r>
              </a:p>
            </c:rich>
          </c:tx>
          <c:layout>
            <c:manualLayout>
              <c:xMode val="edge"/>
              <c:yMode val="edge"/>
              <c:x val="0.0134055445332189"/>
              <c:y val="-0.188946015424165"/>
            </c:manualLayout>
          </c:layout>
          <c:overlay val="0"/>
          <c:spPr>
            <a:noFill/>
            <a:ln w="0">
              <a:noFill/>
            </a:ln>
          </c:spPr>
        </c:title>
        <c:numFmt formatCode="_(* #,##0.00_);_(* \(#,##0.00\);_(* \-??_);_(@_)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95218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83200</xdr:colOff>
      <xdr:row>17</xdr:row>
      <xdr:rowOff>133200</xdr:rowOff>
    </xdr:from>
    <xdr:to>
      <xdr:col>12</xdr:col>
      <xdr:colOff>494280</xdr:colOff>
      <xdr:row>32</xdr:row>
      <xdr:rowOff>75960</xdr:rowOff>
    </xdr:to>
    <xdr:graphicFrame>
      <xdr:nvGraphicFramePr>
        <xdr:cNvPr id="0" name="Gráfico 1"/>
        <xdr:cNvGraphicFramePr/>
      </xdr:nvGraphicFramePr>
      <xdr:xfrm>
        <a:off x="7768800" y="3400200"/>
        <a:ext cx="671328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true" showOutlineSymbols="true" defaultGridColor="true" view="normal" topLeftCell="B1" colorId="64" zoomScale="120" zoomScaleNormal="120" zoomScalePageLayoutView="100" workbookViewId="0">
      <selection pane="topLeft" activeCell="F1" activeCellId="0" sqref="F1:F16384"/>
    </sheetView>
  </sheetViews>
  <sheetFormatPr defaultColWidth="8.96484375" defaultRowHeight="15" zeroHeight="false" outlineLevelRow="0" outlineLevelCol="0"/>
  <cols>
    <col collapsed="false" customWidth="true" hidden="false" outlineLevel="0" max="6" min="6" style="1" width="23.28"/>
    <col collapsed="false" customWidth="true" hidden="false" outlineLevel="0" max="7" min="7" style="2" width="33.85"/>
    <col collapsed="false" customWidth="true" hidden="false" outlineLevel="0" max="8" min="8" style="1" width="25.13"/>
    <col collapsed="false" customWidth="true" hidden="false" outlineLevel="0" max="9" min="9" style="3" width="25.13"/>
    <col collapsed="false" customWidth="true" hidden="false" outlineLevel="0" max="10" min="10" style="0" width="25.13"/>
    <col collapsed="false" customWidth="true" hidden="false" outlineLevel="0" max="12" min="12" style="0" width="12.14"/>
  </cols>
  <sheetData>
    <row r="1" customFormat="false" ht="17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1" t="s">
        <v>5</v>
      </c>
      <c r="G1" s="2" t="s">
        <v>6</v>
      </c>
      <c r="H1" s="1" t="s">
        <v>7</v>
      </c>
      <c r="I1" s="3" t="s">
        <v>8</v>
      </c>
      <c r="J1" s="0" t="s">
        <v>9</v>
      </c>
    </row>
    <row r="2" customFormat="false" ht="15" hidden="false" customHeight="false" outlineLevel="0" collapsed="false">
      <c r="A2" s="4" t="n">
        <v>40631</v>
      </c>
      <c r="B2" s="0" t="n">
        <v>1.64</v>
      </c>
      <c r="C2" s="0" t="n">
        <f aca="false">(PI()*(B2/2)*(B2/2))*100</f>
        <v>211.240690027378</v>
      </c>
      <c r="D2" s="0" t="n">
        <v>30</v>
      </c>
      <c r="E2" s="0" t="n">
        <v>16</v>
      </c>
      <c r="F2" s="1" t="n">
        <v>5000000</v>
      </c>
      <c r="G2" s="2" t="n">
        <f aca="false">C2*D2</f>
        <v>6337.22070082133</v>
      </c>
      <c r="H2" s="1" t="n">
        <f aca="false">PRODUCT(F2,E2)</f>
        <v>80000000</v>
      </c>
      <c r="I2" s="3" t="n">
        <f aca="false">H2/D2</f>
        <v>2666666.66666667</v>
      </c>
      <c r="J2" s="5" t="n">
        <f aca="false">(H2/G2)/1000</f>
        <v>12.6238305050086</v>
      </c>
    </row>
    <row r="3" customFormat="false" ht="15" hidden="false" customHeight="false" outlineLevel="0" collapsed="false">
      <c r="A3" s="4" t="n">
        <v>40666</v>
      </c>
      <c r="B3" s="0" t="n">
        <v>1.6</v>
      </c>
      <c r="C3" s="0" t="n">
        <f aca="false">(PI()*(B3/2)*(B3/2))*100</f>
        <v>201.061929829747</v>
      </c>
      <c r="D3" s="0" t="n">
        <v>55</v>
      </c>
      <c r="E3" s="0" t="n">
        <v>34</v>
      </c>
      <c r="F3" s="1" t="n">
        <v>2600000</v>
      </c>
      <c r="G3" s="2" t="n">
        <f aca="false">C3*D3</f>
        <v>11058.4061406361</v>
      </c>
      <c r="H3" s="1" t="n">
        <f aca="false">PRODUCT(F3,E3)</f>
        <v>88400000</v>
      </c>
      <c r="I3" s="3" t="n">
        <f aca="false">H3/D3</f>
        <v>1607272.72727273</v>
      </c>
      <c r="J3" s="5" t="n">
        <f aca="false">(H3/G3)/1000</f>
        <v>7.9939187325702</v>
      </c>
    </row>
    <row r="4" customFormat="false" ht="15" hidden="false" customHeight="false" outlineLevel="0" collapsed="false">
      <c r="A4" s="4" t="n">
        <v>40632</v>
      </c>
      <c r="B4" s="0" t="n">
        <v>1.2</v>
      </c>
      <c r="C4" s="0" t="n">
        <f aca="false">(PI()*(B4/2)*(B4/2))*100</f>
        <v>113.097335529233</v>
      </c>
      <c r="D4" s="0" t="n">
        <v>53</v>
      </c>
      <c r="E4" s="0" t="n">
        <v>19.7</v>
      </c>
      <c r="F4" s="1" t="n">
        <v>3000000</v>
      </c>
      <c r="G4" s="2" t="n">
        <f aca="false">C4*D4</f>
        <v>5994.15878304933</v>
      </c>
      <c r="H4" s="1" t="n">
        <f aca="false">PRODUCT(F4,E4)</f>
        <v>59100000</v>
      </c>
      <c r="I4" s="3" t="n">
        <f aca="false">H4/D4</f>
        <v>1115094.33962264</v>
      </c>
      <c r="J4" s="5" t="n">
        <f aca="false">(H4/G4)/1000</f>
        <v>9.85959867581867</v>
      </c>
    </row>
    <row r="5" customFormat="false" ht="15" hidden="false" customHeight="false" outlineLevel="0" collapsed="false">
      <c r="A5" s="4" t="n">
        <v>40645</v>
      </c>
      <c r="B5" s="0" t="n">
        <v>1.12</v>
      </c>
      <c r="C5" s="0" t="n">
        <f aca="false">(PI()*(B5/2)*(B5/2))*100</f>
        <v>98.5203456165759</v>
      </c>
      <c r="D5" s="0" t="n">
        <v>68</v>
      </c>
      <c r="E5" s="0" t="n">
        <v>21</v>
      </c>
      <c r="F5" s="1" t="n">
        <v>130000</v>
      </c>
      <c r="G5" s="2" t="n">
        <f aca="false">C5*D5</f>
        <v>6699.38350192716</v>
      </c>
      <c r="H5" s="1" t="n">
        <f aca="false">PRODUCT(F5,E5)</f>
        <v>2730000</v>
      </c>
      <c r="I5" s="3" t="n">
        <f aca="false">H5/D5</f>
        <v>40147.0588235294</v>
      </c>
      <c r="J5" s="5" t="n">
        <f aca="false">(H5/G5)/1000</f>
        <v>0.407500182548839</v>
      </c>
    </row>
    <row r="6" customFormat="false" ht="15" hidden="false" customHeight="false" outlineLevel="0" collapsed="false">
      <c r="A6" s="4" t="n">
        <v>40652</v>
      </c>
      <c r="B6" s="0" t="n">
        <v>1.1</v>
      </c>
      <c r="C6" s="0" t="n">
        <f aca="false">(PI()*(B6/2)*(B6/2))*100</f>
        <v>95.0331777710913</v>
      </c>
      <c r="D6" s="0" t="n">
        <v>80</v>
      </c>
      <c r="E6" s="0" t="n">
        <v>16</v>
      </c>
      <c r="F6" s="1" t="n">
        <v>460000</v>
      </c>
      <c r="G6" s="2" t="n">
        <f aca="false">C6*D6</f>
        <v>7602.6542216873</v>
      </c>
      <c r="H6" s="1" t="n">
        <f aca="false">PRODUCT(F6,E6)</f>
        <v>7360000</v>
      </c>
      <c r="I6" s="3" t="n">
        <f aca="false">H6/D6</f>
        <v>92000</v>
      </c>
      <c r="J6" s="5" t="n">
        <f aca="false">(H6/G6)/1000</f>
        <v>0.968082959633347</v>
      </c>
    </row>
    <row r="7" customFormat="false" ht="15" hidden="false" customHeight="false" outlineLevel="0" collapsed="false">
      <c r="A7" s="4" t="n">
        <v>40652</v>
      </c>
      <c r="B7" s="0" t="n">
        <v>1.1</v>
      </c>
      <c r="C7" s="0" t="n">
        <f aca="false">(PI()*(B7/2)*(B7/2))*100</f>
        <v>95.0331777710913</v>
      </c>
      <c r="D7" s="0" t="n">
        <v>78</v>
      </c>
      <c r="E7" s="0" t="n">
        <v>15</v>
      </c>
      <c r="F7" s="1" t="n">
        <v>1800000</v>
      </c>
      <c r="G7" s="2" t="n">
        <f aca="false">C7*D7</f>
        <v>7412.58786614512</v>
      </c>
      <c r="H7" s="1" t="n">
        <f aca="false">PRODUCT(F7,E7)</f>
        <v>27000000</v>
      </c>
      <c r="I7" s="3" t="n">
        <f aca="false">H7/D7</f>
        <v>346153.846153846</v>
      </c>
      <c r="J7" s="5" t="n">
        <f aca="false">(H7/G7)/1000</f>
        <v>3.6424526073161</v>
      </c>
    </row>
    <row r="8" customFormat="false" ht="15" hidden="false" customHeight="false" outlineLevel="0" collapsed="false">
      <c r="A8" s="4" t="n">
        <v>40666</v>
      </c>
      <c r="B8" s="0" t="n">
        <v>1.1</v>
      </c>
      <c r="C8" s="0" t="n">
        <f aca="false">(PI()*(B8/2)*(B8/2))*100</f>
        <v>95.0331777710913</v>
      </c>
      <c r="D8" s="0" t="n">
        <v>152</v>
      </c>
      <c r="E8" s="0" t="n">
        <v>36</v>
      </c>
      <c r="F8" s="1" t="n">
        <v>3200000</v>
      </c>
      <c r="G8" s="2" t="n">
        <f aca="false">C8*D8</f>
        <v>14445.0430212059</v>
      </c>
      <c r="H8" s="1" t="n">
        <f aca="false">PRODUCT(F8,E8)</f>
        <v>115200000</v>
      </c>
      <c r="I8" s="3" t="n">
        <f aca="false">H8/D8</f>
        <v>757894.736842105</v>
      </c>
      <c r="J8" s="5" t="n">
        <f aca="false">(H8/G8)/1000</f>
        <v>7.97505412970263</v>
      </c>
    </row>
    <row r="9" customFormat="false" ht="15" hidden="false" customHeight="false" outlineLevel="0" collapsed="false">
      <c r="A9" s="4" t="n">
        <v>40626</v>
      </c>
      <c r="B9" s="0" t="n">
        <v>1</v>
      </c>
      <c r="C9" s="0" t="n">
        <f aca="false">(PI()*(B9/2)*(B9/2))*100</f>
        <v>78.5398163397448</v>
      </c>
      <c r="D9" s="0" t="n">
        <v>60</v>
      </c>
      <c r="E9" s="0" t="n">
        <v>40</v>
      </c>
      <c r="F9" s="1" t="n">
        <v>10000000</v>
      </c>
      <c r="G9" s="2" t="n">
        <f aca="false">C9*D9</f>
        <v>4712.38898038469</v>
      </c>
      <c r="H9" s="1" t="n">
        <f aca="false">PRODUCT(F9,E9)</f>
        <v>400000000</v>
      </c>
      <c r="I9" s="3" t="n">
        <f aca="false">H9/D9</f>
        <v>6666666.66666667</v>
      </c>
      <c r="J9" s="5" t="n">
        <f aca="false">(H9/G9)/1000</f>
        <v>84.8826363156775</v>
      </c>
    </row>
    <row r="10" customFormat="false" ht="15" hidden="false" customHeight="false" outlineLevel="0" collapsed="false">
      <c r="A10" s="4" t="n">
        <v>40639</v>
      </c>
      <c r="B10" s="0" t="n">
        <v>1</v>
      </c>
      <c r="C10" s="0" t="n">
        <f aca="false">(PI()*(B10/2)*(B10/2))*100</f>
        <v>78.5398163397448</v>
      </c>
      <c r="D10" s="0" t="n">
        <v>80</v>
      </c>
      <c r="E10" s="0" t="n">
        <v>12</v>
      </c>
      <c r="F10" s="1" t="n">
        <v>8400000</v>
      </c>
      <c r="G10" s="2" t="n">
        <f aca="false">C10*D10</f>
        <v>6283.18530717959</v>
      </c>
      <c r="H10" s="1" t="n">
        <f aca="false">PRODUCT(F10,E10)</f>
        <v>100800000</v>
      </c>
      <c r="I10" s="3" t="n">
        <f aca="false">H10/D10</f>
        <v>1260000</v>
      </c>
      <c r="J10" s="5" t="n">
        <f aca="false">(H10/G10)/1000</f>
        <v>16.0428182636631</v>
      </c>
    </row>
    <row r="11" customFormat="false" ht="15" hidden="false" customHeight="false" outlineLevel="0" collapsed="false">
      <c r="A11" s="4" t="n">
        <v>40647</v>
      </c>
      <c r="B11" s="0" t="n">
        <v>1</v>
      </c>
      <c r="C11" s="0" t="n">
        <f aca="false">(PI()*(B11/2)*(B11/2))*100</f>
        <v>78.5398163397448</v>
      </c>
      <c r="D11" s="0" t="n">
        <v>41</v>
      </c>
      <c r="E11" s="0" t="n">
        <v>10</v>
      </c>
      <c r="F11" s="1" t="n">
        <v>3000000</v>
      </c>
      <c r="G11" s="2" t="n">
        <f aca="false">C11*D11</f>
        <v>3220.13246992954</v>
      </c>
      <c r="H11" s="1" t="n">
        <f aca="false">PRODUCT(F11,E11)</f>
        <v>30000000</v>
      </c>
      <c r="I11" s="3" t="n">
        <f aca="false">H11/D11</f>
        <v>731707.317073171</v>
      </c>
      <c r="J11" s="5" t="n">
        <f aca="false">(H11/G11)/1000</f>
        <v>9.31638691269631</v>
      </c>
    </row>
    <row r="12" customFormat="false" ht="15" hidden="false" customHeight="false" outlineLevel="0" collapsed="false">
      <c r="A12" s="4" t="n">
        <v>40625</v>
      </c>
      <c r="B12" s="0" t="n">
        <v>0.9</v>
      </c>
      <c r="C12" s="0" t="n">
        <f aca="false">(PI()*(B12/2)*(B12/2))*100</f>
        <v>63.6172512351933</v>
      </c>
      <c r="D12" s="0" t="n">
        <v>15</v>
      </c>
      <c r="E12" s="0" t="n">
        <v>3</v>
      </c>
      <c r="F12" s="1" t="n">
        <v>2400000</v>
      </c>
      <c r="G12" s="2" t="n">
        <f aca="false">C12*D12</f>
        <v>954.2587685279</v>
      </c>
      <c r="H12" s="1" t="n">
        <f aca="false">PRODUCT(F12,E12)</f>
        <v>7200000</v>
      </c>
      <c r="I12" s="3" t="n">
        <f aca="false">H12/D12</f>
        <v>480000</v>
      </c>
      <c r="J12" s="5" t="n">
        <f aca="false">(H12/G12)/1000</f>
        <v>7.54512322806022</v>
      </c>
    </row>
    <row r="13" customFormat="false" ht="15" hidden="false" customHeight="false" outlineLevel="0" collapsed="false">
      <c r="A13" s="4" t="n">
        <v>40652</v>
      </c>
      <c r="B13" s="0" t="n">
        <v>0.9</v>
      </c>
      <c r="C13" s="0" t="n">
        <f aca="false">(PI()*(B13/2)*(B13/2))*100</f>
        <v>63.6172512351933</v>
      </c>
      <c r="D13" s="0" t="n">
        <v>63</v>
      </c>
      <c r="E13" s="0" t="n">
        <v>13</v>
      </c>
      <c r="F13" s="1" t="n">
        <v>2700000</v>
      </c>
      <c r="G13" s="2" t="n">
        <f aca="false">C13*D13</f>
        <v>4007.88682781718</v>
      </c>
      <c r="H13" s="1" t="n">
        <f aca="false">PRODUCT(F13,E13)</f>
        <v>35100000</v>
      </c>
      <c r="I13" s="3" t="n">
        <f aca="false">H13/D13</f>
        <v>557142.857142857</v>
      </c>
      <c r="J13" s="5" t="n">
        <f aca="false">(H13/G13)/1000</f>
        <v>8.75773231828419</v>
      </c>
    </row>
    <row r="14" customFormat="false" ht="15" hidden="false" customHeight="false" outlineLevel="0" collapsed="false">
      <c r="A14" s="4" t="n">
        <v>40652</v>
      </c>
      <c r="B14" s="0" t="n">
        <v>0.9</v>
      </c>
      <c r="C14" s="0" t="n">
        <f aca="false">(PI()*(B14/2)*(B14/2))*100</f>
        <v>63.6172512351933</v>
      </c>
      <c r="D14" s="0" t="n">
        <v>59</v>
      </c>
      <c r="E14" s="0" t="n">
        <v>6</v>
      </c>
      <c r="F14" s="1" t="n">
        <v>520000</v>
      </c>
      <c r="G14" s="2" t="n">
        <f aca="false">C14*D14</f>
        <v>3753.41782287641</v>
      </c>
      <c r="H14" s="1" t="n">
        <f aca="false">PRODUCT(F14,E14)</f>
        <v>3120000</v>
      </c>
      <c r="I14" s="3" t="n">
        <f aca="false">H14/D14</f>
        <v>52881.3559322034</v>
      </c>
      <c r="J14" s="5" t="n">
        <f aca="false">(H14/G14)/1000</f>
        <v>0.831242389532058</v>
      </c>
    </row>
    <row r="15" customFormat="false" ht="15" hidden="false" customHeight="false" outlineLevel="0" collapsed="false">
      <c r="A15" s="4" t="n">
        <v>40696</v>
      </c>
      <c r="B15" s="0" t="n">
        <v>0.9</v>
      </c>
      <c r="C15" s="0" t="n">
        <f aca="false">(PI()*(B15/2)*(B15/2))*100</f>
        <v>63.6172512351933</v>
      </c>
      <c r="D15" s="0" t="n">
        <v>140</v>
      </c>
      <c r="E15" s="0" t="n">
        <v>89</v>
      </c>
      <c r="F15" s="1" t="n">
        <v>4400000</v>
      </c>
      <c r="G15" s="2" t="n">
        <f aca="false">C15*D15</f>
        <v>8906.41517292706</v>
      </c>
      <c r="H15" s="1" t="n">
        <f aca="false">PRODUCT(F15,E15)</f>
        <v>391600000</v>
      </c>
      <c r="I15" s="3" t="n">
        <f aca="false">H15/D15</f>
        <v>2797142.85714286</v>
      </c>
      <c r="J15" s="5" t="n">
        <f aca="false">(H15/G15)/1000</f>
        <v>43.9683073825652</v>
      </c>
    </row>
    <row r="16" customFormat="false" ht="15" hidden="false" customHeight="false" outlineLevel="0" collapsed="false">
      <c r="A16" s="4" t="n">
        <v>40633</v>
      </c>
      <c r="B16" s="0" t="n">
        <v>0.87</v>
      </c>
      <c r="C16" s="0" t="n">
        <f aca="false">(PI()*(B16/2)*(B16/2))*100</f>
        <v>59.4467869875529</v>
      </c>
      <c r="D16" s="0" t="n">
        <v>57</v>
      </c>
      <c r="E16" s="0" t="n">
        <v>7</v>
      </c>
      <c r="F16" s="1" t="n">
        <v>3800000</v>
      </c>
      <c r="G16" s="2" t="n">
        <f aca="false">C16*D16</f>
        <v>3388.46685829051</v>
      </c>
      <c r="H16" s="1" t="n">
        <f aca="false">PRODUCT(F16,E16)</f>
        <v>26600000</v>
      </c>
      <c r="I16" s="3" t="n">
        <f aca="false">H16/D16</f>
        <v>466666.666666667</v>
      </c>
      <c r="J16" s="5" t="n">
        <f aca="false">(H16/G16)/1000</f>
        <v>7.85015793644792</v>
      </c>
    </row>
    <row r="17" customFormat="false" ht="15" hidden="false" customHeight="false" outlineLevel="0" collapsed="false">
      <c r="A17" s="4" t="n">
        <v>40632</v>
      </c>
      <c r="B17" s="0" t="n">
        <v>0.78</v>
      </c>
      <c r="C17" s="0" t="n">
        <f aca="false">(PI()*(B17/2)*(B17/2))*100</f>
        <v>47.7836242611008</v>
      </c>
      <c r="D17" s="0" t="n">
        <v>89</v>
      </c>
      <c r="E17" s="0" t="n">
        <v>12</v>
      </c>
      <c r="F17" s="1" t="n">
        <v>1200000</v>
      </c>
      <c r="G17" s="2" t="n">
        <f aca="false">C17*D17</f>
        <v>4252.74255923797</v>
      </c>
      <c r="H17" s="1" t="n">
        <f aca="false">PRODUCT(F17,E17)</f>
        <v>14400000</v>
      </c>
      <c r="I17" s="3" t="n">
        <f aca="false">H17/D17</f>
        <v>161797.752808989</v>
      </c>
      <c r="J17" s="5" t="n">
        <f aca="false">(H17/G17)/1000</f>
        <v>3.38605024861422</v>
      </c>
    </row>
    <row r="18" customFormat="false" ht="15" hidden="false" customHeight="false" outlineLevel="0" collapsed="false">
      <c r="A18" s="4" t="n">
        <v>40647</v>
      </c>
      <c r="B18" s="0" t="n">
        <v>0.74</v>
      </c>
      <c r="C18" s="0" t="n">
        <f aca="false">(PI()*(B18/2)*(B18/2))*100</f>
        <v>43.0084034276443</v>
      </c>
      <c r="D18" s="0" t="n">
        <v>70</v>
      </c>
      <c r="E18" s="0" t="n">
        <v>8.8</v>
      </c>
      <c r="F18" s="1" t="n">
        <v>1800000</v>
      </c>
      <c r="G18" s="2" t="n">
        <f aca="false">C18*D18</f>
        <v>3010.5882399351</v>
      </c>
      <c r="H18" s="1" t="n">
        <f aca="false">PRODUCT(F18,E18)</f>
        <v>15840000</v>
      </c>
      <c r="I18" s="3" t="n">
        <f aca="false">H18/D18</f>
        <v>226285.714285714</v>
      </c>
      <c r="J18" s="5" t="n">
        <f aca="false">(H18/G18)/1000</f>
        <v>5.26143023807915</v>
      </c>
    </row>
    <row r="19" customFormat="false" ht="15" hidden="false" customHeight="false" outlineLevel="0" collapsed="false">
      <c r="A19" s="4" t="n">
        <v>40652</v>
      </c>
      <c r="B19" s="0" t="n">
        <v>0.7</v>
      </c>
      <c r="C19" s="0" t="n">
        <f aca="false">(PI()*(B19/2)*(B19/2))*100</f>
        <v>38.484510006475</v>
      </c>
      <c r="D19" s="0" t="n">
        <v>183</v>
      </c>
      <c r="E19" s="0" t="n">
        <v>9</v>
      </c>
      <c r="F19" s="1" t="n">
        <v>1500000</v>
      </c>
      <c r="G19" s="2" t="n">
        <f aca="false">C19*D19</f>
        <v>7042.66533118492</v>
      </c>
      <c r="H19" s="1" t="n">
        <f aca="false">PRODUCT(F19,E19)</f>
        <v>13500000</v>
      </c>
      <c r="I19" s="3" t="n">
        <f aca="false">H19/D19</f>
        <v>73770.4918032787</v>
      </c>
      <c r="J19" s="5" t="n">
        <f aca="false">(H19/G19)/1000</f>
        <v>1.91688790609175</v>
      </c>
    </row>
    <row r="20" customFormat="false" ht="15" hidden="false" customHeight="false" outlineLevel="0" collapsed="false">
      <c r="A20" s="4" t="n">
        <v>40666</v>
      </c>
      <c r="B20" s="0" t="n">
        <v>0.7</v>
      </c>
      <c r="C20" s="0" t="n">
        <f aca="false">(PI()*(B20/2)*(B20/2))*100</f>
        <v>38.484510006475</v>
      </c>
      <c r="D20" s="0" t="n">
        <v>92</v>
      </c>
      <c r="E20" s="0" t="n">
        <v>32</v>
      </c>
      <c r="F20" s="1" t="n">
        <v>2000000</v>
      </c>
      <c r="G20" s="2" t="n">
        <f aca="false">C20*D20</f>
        <v>3540.5749205957</v>
      </c>
      <c r="H20" s="1" t="n">
        <f aca="false">PRODUCT(F20,E20)</f>
        <v>64000000</v>
      </c>
      <c r="I20" s="3" t="n">
        <f aca="false">H20/D20</f>
        <v>695652.173913044</v>
      </c>
      <c r="J20" s="5" t="n">
        <f aca="false">(H20/G20)/1000</f>
        <v>18.0761603511647</v>
      </c>
    </row>
    <row r="21" customFormat="false" ht="15" hidden="false" customHeight="false" outlineLevel="0" collapsed="false">
      <c r="A21" s="4" t="n">
        <v>40639</v>
      </c>
      <c r="B21" s="0" t="n">
        <v>0.62</v>
      </c>
      <c r="C21" s="0" t="n">
        <f aca="false">(PI()*(B21/2)*(B21/2))*100</f>
        <v>30.1907054009979</v>
      </c>
      <c r="D21" s="0" t="n">
        <v>103</v>
      </c>
      <c r="E21" s="0" t="n">
        <v>8.5</v>
      </c>
      <c r="F21" s="1" t="n">
        <v>3000000</v>
      </c>
      <c r="G21" s="2" t="n">
        <f aca="false">C21*D21</f>
        <v>3109.64265630279</v>
      </c>
      <c r="H21" s="1" t="n">
        <f aca="false">PRODUCT(F21,E21)</f>
        <v>25500000</v>
      </c>
      <c r="I21" s="3" t="n">
        <f aca="false">H21/D21</f>
        <v>247572.815533981</v>
      </c>
      <c r="J21" s="5" t="n">
        <f aca="false">(H21/G21)/1000</f>
        <v>8.20029913993985</v>
      </c>
    </row>
    <row r="22" customFormat="false" ht="15" hidden="false" customHeight="false" outlineLevel="0" collapsed="false">
      <c r="A22" s="4" t="n">
        <v>40633</v>
      </c>
      <c r="B22" s="0" t="n">
        <v>0.6</v>
      </c>
      <c r="C22" s="0" t="n">
        <f aca="false">(PI()*(B22/2)*(B22/2))*100</f>
        <v>28.2743338823081</v>
      </c>
      <c r="D22" s="0" t="n">
        <v>182</v>
      </c>
      <c r="E22" s="0" t="n">
        <v>6.5</v>
      </c>
      <c r="F22" s="1" t="n">
        <v>4000000</v>
      </c>
      <c r="G22" s="2" t="n">
        <f aca="false">C22*D22</f>
        <v>5145.92876658008</v>
      </c>
      <c r="H22" s="1" t="n">
        <f aca="false">PRODUCT(F22,E22)</f>
        <v>26000000</v>
      </c>
      <c r="I22" s="3" t="n">
        <f aca="false">H22/D22</f>
        <v>142857.142857143</v>
      </c>
      <c r="J22" s="5" t="n">
        <f aca="false">(H22/G22)/1000</f>
        <v>5.05253787593319</v>
      </c>
    </row>
    <row r="23" customFormat="false" ht="15" hidden="false" customHeight="false" outlineLevel="0" collapsed="false">
      <c r="A23" s="4" t="n">
        <v>40646</v>
      </c>
      <c r="B23" s="0" t="n">
        <v>0.6</v>
      </c>
      <c r="C23" s="0" t="n">
        <f aca="false">(PI()*(B23/2)*(B23/2))*100</f>
        <v>28.2743338823081</v>
      </c>
      <c r="D23" s="0" t="n">
        <v>47</v>
      </c>
      <c r="E23" s="0" t="n">
        <v>9.8</v>
      </c>
      <c r="F23" s="1" t="n">
        <v>3100000</v>
      </c>
      <c r="G23" s="2" t="n">
        <f aca="false">C23*D23</f>
        <v>1328.89369246848</v>
      </c>
      <c r="H23" s="1" t="n">
        <f aca="false">PRODUCT(F23,E23)</f>
        <v>30380000</v>
      </c>
      <c r="I23" s="3" t="n">
        <f aca="false">H23/D23</f>
        <v>646382.978723404</v>
      </c>
      <c r="J23" s="5" t="n">
        <f aca="false">(H23/G23)/1000</f>
        <v>22.8611213765096</v>
      </c>
    </row>
    <row r="24" customFormat="false" ht="15" hidden="false" customHeight="false" outlineLevel="0" collapsed="false">
      <c r="A24" s="4" t="n">
        <v>40626</v>
      </c>
      <c r="B24" s="0" t="n">
        <v>0.5</v>
      </c>
      <c r="C24" s="0" t="n">
        <f aca="false">(PI()*(B24/2)*(B24/2))*100</f>
        <v>19.6349540849362</v>
      </c>
      <c r="D24" s="0" t="n">
        <v>204</v>
      </c>
      <c r="E24" s="0" t="n">
        <v>11.5</v>
      </c>
      <c r="F24" s="1" t="n">
        <v>4000000</v>
      </c>
      <c r="G24" s="2" t="n">
        <f aca="false">C24*D24</f>
        <v>4005.53063332699</v>
      </c>
      <c r="H24" s="1" t="n">
        <f aca="false">PRODUCT(F24,E24)</f>
        <v>46000000</v>
      </c>
      <c r="I24" s="3" t="n">
        <f aca="false">H24/D24</f>
        <v>225490.196078431</v>
      </c>
      <c r="J24" s="5" t="n">
        <f aca="false">(H24/G24)/1000</f>
        <v>11.4841213838858</v>
      </c>
    </row>
    <row r="25" customFormat="false" ht="15" hidden="false" customHeight="false" outlineLevel="0" collapsed="false">
      <c r="A25" s="4" t="n">
        <v>40647</v>
      </c>
      <c r="B25" s="0" t="n">
        <v>0.47</v>
      </c>
      <c r="C25" s="0" t="n">
        <f aca="false">(PI()*(B25/2)*(B25/2))*100</f>
        <v>17.3494454294496</v>
      </c>
      <c r="D25" s="0" t="n">
        <v>80</v>
      </c>
      <c r="E25" s="0" t="n">
        <v>5.8</v>
      </c>
      <c r="F25" s="1" t="n">
        <v>320000</v>
      </c>
      <c r="G25" s="2" t="n">
        <f aca="false">C25*D25</f>
        <v>1387.95563435597</v>
      </c>
      <c r="H25" s="1" t="n">
        <f aca="false">PRODUCT(F25,E25)</f>
        <v>1856000</v>
      </c>
      <c r="I25" s="3" t="n">
        <f aca="false">H25/D25</f>
        <v>23200</v>
      </c>
      <c r="J25" s="5" t="n">
        <f aca="false">(H25/G25)/1000</f>
        <v>1.33721853498668</v>
      </c>
    </row>
    <row r="26" customFormat="false" ht="15" hidden="false" customHeight="false" outlineLevel="0" collapsed="false">
      <c r="A26" s="0" t="s">
        <v>10</v>
      </c>
      <c r="D26" s="0" t="n">
        <f aca="false">SUM(D2:D25)</f>
        <v>2081</v>
      </c>
      <c r="E26" s="6" t="n">
        <f aca="false">SUM(E2:E25)</f>
        <v>441.6</v>
      </c>
      <c r="H26" s="1" t="n">
        <f aca="false">PRODUCT(F26,E26)</f>
        <v>441.6</v>
      </c>
      <c r="I26" s="3" t="n">
        <f aca="false">H26/D26</f>
        <v>0.212205670350793</v>
      </c>
      <c r="J26" s="5" t="n">
        <f aca="false">AVERAGE(J2:J25)</f>
        <v>12.5100278997804</v>
      </c>
    </row>
    <row r="27" customFormat="false" ht="15" hidden="false" customHeight="false" outlineLevel="0" collapsed="false">
      <c r="A27" s="0" t="s">
        <v>11</v>
      </c>
      <c r="G27" s="2" t="n">
        <f aca="false">AVERAGE(G2:G25)</f>
        <v>5316.67203655804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X36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C38" activeCellId="0" sqref="C38"/>
    </sheetView>
  </sheetViews>
  <sheetFormatPr defaultColWidth="8.96484375" defaultRowHeight="15" zeroHeight="false" outlineLevelRow="0" outlineLevelCol="0"/>
  <cols>
    <col collapsed="false" customWidth="true" hidden="false" outlineLevel="0" max="3" min="3" style="7" width="23.28"/>
    <col collapsed="false" customWidth="true" hidden="false" outlineLevel="0" max="5" min="5" style="0" width="27.28"/>
    <col collapsed="false" customWidth="true" hidden="false" outlineLevel="0" max="6" min="6" style="0" width="30.56"/>
    <col collapsed="false" customWidth="true" hidden="false" outlineLevel="0" max="7" min="7" style="0" width="15.41"/>
    <col collapsed="false" customWidth="true" hidden="false" outlineLevel="0" max="8" min="8" style="0" width="16.28"/>
    <col collapsed="false" customWidth="true" hidden="false" outlineLevel="0" max="9" min="9" style="0" width="21.28"/>
    <col collapsed="false" customWidth="true" hidden="false" outlineLevel="0" max="12" min="12" style="0" width="24.99"/>
  </cols>
  <sheetData>
    <row r="2" s="8" customFormat="true" ht="15" hidden="false" customHeight="false" outlineLevel="0" collapsed="false">
      <c r="B2" s="8" t="s">
        <v>0</v>
      </c>
      <c r="C2" s="9" t="s">
        <v>2</v>
      </c>
      <c r="D2" s="8" t="s">
        <v>12</v>
      </c>
      <c r="E2" s="8" t="s">
        <v>13</v>
      </c>
      <c r="F2" s="8" t="s">
        <v>14</v>
      </c>
      <c r="I2" s="8" t="s">
        <v>15</v>
      </c>
    </row>
    <row r="3" s="15" customFormat="true" ht="15.75" hidden="false" customHeight="false" outlineLevel="0" collapsed="false">
      <c r="A3" s="10" t="s">
        <v>16</v>
      </c>
      <c r="B3" s="4" t="n">
        <v>40631</v>
      </c>
      <c r="C3" s="11" t="n">
        <v>211.240690027378</v>
      </c>
      <c r="D3" s="12"/>
      <c r="E3" s="13"/>
      <c r="F3" s="14" t="n">
        <f aca="false">E3*D3</f>
        <v>0</v>
      </c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</row>
    <row r="4" s="15" customFormat="true" ht="15.75" hidden="false" customHeight="false" outlineLevel="0" collapsed="false">
      <c r="A4" s="10" t="s">
        <v>16</v>
      </c>
      <c r="B4" s="4" t="n">
        <v>40666</v>
      </c>
      <c r="C4" s="11" t="n">
        <v>201.061929829747</v>
      </c>
      <c r="D4" s="12"/>
      <c r="E4" s="13"/>
      <c r="F4" s="14" t="n">
        <f aca="false">E4*D4</f>
        <v>0</v>
      </c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</row>
    <row r="5" customFormat="false" ht="15" hidden="false" customHeight="false" outlineLevel="0" collapsed="false">
      <c r="B5" s="4" t="n">
        <v>40632</v>
      </c>
      <c r="C5" s="7" t="n">
        <v>113.097335529233</v>
      </c>
      <c r="D5" s="0" t="n">
        <v>53</v>
      </c>
      <c r="E5" s="5" t="n">
        <v>9.85959867581867</v>
      </c>
      <c r="F5" s="1" t="n">
        <f aca="false">E5*D5</f>
        <v>522.55872981839</v>
      </c>
      <c r="G5" s="1" t="n">
        <v>522.55872981839</v>
      </c>
      <c r="I5" s="1" t="n">
        <f aca="false">C5*D5</f>
        <v>5994.15878304933</v>
      </c>
    </row>
    <row r="6" customFormat="false" ht="15" hidden="false" customHeight="false" outlineLevel="0" collapsed="false">
      <c r="B6" s="4" t="n">
        <v>40645</v>
      </c>
      <c r="C6" s="7" t="n">
        <v>98.5203456165759</v>
      </c>
      <c r="D6" s="0" t="n">
        <v>68</v>
      </c>
      <c r="E6" s="5" t="n">
        <v>0.407500182548839</v>
      </c>
      <c r="F6" s="1" t="n">
        <f aca="false">E6*D6</f>
        <v>27.7100124133211</v>
      </c>
      <c r="G6" s="1" t="n">
        <f aca="false">F6*E6</f>
        <v>11.2918351168589</v>
      </c>
      <c r="I6" s="1" t="n">
        <f aca="false">C6*D6</f>
        <v>6699.38350192716</v>
      </c>
    </row>
    <row r="7" customFormat="false" ht="15" hidden="false" customHeight="false" outlineLevel="0" collapsed="false">
      <c r="B7" s="4" t="n">
        <v>40652</v>
      </c>
      <c r="C7" s="7" t="n">
        <v>95.0331777710913</v>
      </c>
      <c r="D7" s="0" t="n">
        <v>80</v>
      </c>
      <c r="E7" s="5" t="n">
        <v>0.968082959633347</v>
      </c>
      <c r="F7" s="1" t="n">
        <f aca="false">E7*D7</f>
        <v>77.4466367706677</v>
      </c>
      <c r="G7" s="1" t="n">
        <v>77.4466367706677</v>
      </c>
      <c r="I7" s="1" t="n">
        <f aca="false">C7*D7</f>
        <v>7602.6542216873</v>
      </c>
    </row>
    <row r="8" customFormat="false" ht="15" hidden="false" customHeight="false" outlineLevel="0" collapsed="false">
      <c r="B8" s="4" t="n">
        <v>40652</v>
      </c>
      <c r="C8" s="7" t="n">
        <v>95.0331777710913</v>
      </c>
      <c r="D8" s="0" t="n">
        <v>78</v>
      </c>
      <c r="E8" s="5" t="n">
        <v>3.6424526073161</v>
      </c>
      <c r="F8" s="1" t="n">
        <f aca="false">E8*D8</f>
        <v>284.111303370656</v>
      </c>
      <c r="G8" s="1" t="n">
        <v>284.111303370656</v>
      </c>
      <c r="I8" s="1" t="n">
        <f aca="false">C8*D8</f>
        <v>7412.58786614512</v>
      </c>
    </row>
    <row r="9" customFormat="false" ht="15" hidden="false" customHeight="false" outlineLevel="0" collapsed="false">
      <c r="B9" s="4" t="n">
        <v>40666</v>
      </c>
      <c r="C9" s="7" t="n">
        <v>95.0331777710913</v>
      </c>
      <c r="D9" s="0" t="n">
        <v>152</v>
      </c>
      <c r="E9" s="5" t="n">
        <v>7.97505412970263</v>
      </c>
      <c r="F9" s="1" t="n">
        <f aca="false">E9*D9</f>
        <v>1212.2082277148</v>
      </c>
      <c r="G9" s="1" t="n">
        <v>1212.2082277148</v>
      </c>
      <c r="I9" s="1" t="n">
        <f aca="false">C9*D9</f>
        <v>14445.0430212059</v>
      </c>
    </row>
    <row r="10" s="12" customFormat="true" ht="15.75" hidden="false" customHeight="false" outlineLevel="0" collapsed="false">
      <c r="A10" s="10" t="s">
        <v>16</v>
      </c>
      <c r="B10" s="4" t="n">
        <v>40626</v>
      </c>
      <c r="C10" s="11" t="n">
        <v>78.5398163397448</v>
      </c>
      <c r="E10" s="13"/>
      <c r="F10" s="14" t="n">
        <f aca="false">E10*D10</f>
        <v>0</v>
      </c>
      <c r="G10" s="14"/>
      <c r="I10" s="14"/>
    </row>
    <row r="11" customFormat="false" ht="15" hidden="false" customHeight="false" outlineLevel="0" collapsed="false">
      <c r="B11" s="4" t="n">
        <v>40639</v>
      </c>
      <c r="C11" s="7" t="n">
        <v>78.5398163397448</v>
      </c>
      <c r="D11" s="0" t="n">
        <v>80</v>
      </c>
      <c r="E11" s="5" t="n">
        <v>16.0428182636631</v>
      </c>
      <c r="F11" s="1" t="n">
        <f aca="false">E11*D11</f>
        <v>1283.42546109304</v>
      </c>
      <c r="G11" s="1" t="n">
        <v>1283.42546109304</v>
      </c>
      <c r="I11" s="1" t="n">
        <f aca="false">C11*D11</f>
        <v>6283.18530717959</v>
      </c>
    </row>
    <row r="12" customFormat="false" ht="15" hidden="false" customHeight="false" outlineLevel="0" collapsed="false">
      <c r="B12" s="4" t="n">
        <v>40647</v>
      </c>
      <c r="C12" s="7" t="n">
        <v>78.5398163397448</v>
      </c>
      <c r="D12" s="0" t="n">
        <v>41</v>
      </c>
      <c r="E12" s="5" t="n">
        <v>9.31638691269631</v>
      </c>
      <c r="F12" s="1" t="n">
        <f aca="false">E12*D12</f>
        <v>381.971863420549</v>
      </c>
      <c r="G12" s="1" t="n">
        <v>381.971863420549</v>
      </c>
      <c r="I12" s="1" t="n">
        <f aca="false">C12*D12</f>
        <v>3220.13246992954</v>
      </c>
    </row>
    <row r="13" customFormat="false" ht="15" hidden="false" customHeight="false" outlineLevel="0" collapsed="false">
      <c r="B13" s="4" t="n">
        <v>40625</v>
      </c>
      <c r="C13" s="7" t="n">
        <v>63.6172512351933</v>
      </c>
      <c r="D13" s="0" t="n">
        <v>15</v>
      </c>
      <c r="E13" s="5" t="n">
        <v>7.54512322806022</v>
      </c>
      <c r="F13" s="1" t="n">
        <f aca="false">E13*D13</f>
        <v>113.176848420903</v>
      </c>
      <c r="G13" s="1" t="n">
        <v>113.176848420903</v>
      </c>
      <c r="I13" s="1" t="n">
        <f aca="false">C13*D13</f>
        <v>954.2587685279</v>
      </c>
    </row>
    <row r="14" customFormat="false" ht="15" hidden="false" customHeight="false" outlineLevel="0" collapsed="false">
      <c r="B14" s="4" t="n">
        <v>40652</v>
      </c>
      <c r="C14" s="7" t="n">
        <v>63.6172512351933</v>
      </c>
      <c r="D14" s="0" t="n">
        <v>63</v>
      </c>
      <c r="E14" s="5" t="n">
        <v>8.75773231828419</v>
      </c>
      <c r="F14" s="1" t="n">
        <f aca="false">E14*D14</f>
        <v>551.737136051904</v>
      </c>
      <c r="G14" s="1" t="n">
        <v>551.737136051904</v>
      </c>
      <c r="I14" s="1" t="n">
        <f aca="false">C14*D14</f>
        <v>4007.88682781718</v>
      </c>
    </row>
    <row r="15" customFormat="false" ht="15" hidden="false" customHeight="false" outlineLevel="0" collapsed="false">
      <c r="B15" s="4" t="n">
        <v>40652</v>
      </c>
      <c r="C15" s="7" t="n">
        <v>63.6172512351933</v>
      </c>
      <c r="D15" s="0" t="n">
        <v>59</v>
      </c>
      <c r="E15" s="5" t="n">
        <v>0.831242389532058</v>
      </c>
      <c r="F15" s="1" t="n">
        <f aca="false">E15*D15</f>
        <v>49.0433009823915</v>
      </c>
      <c r="G15" s="1" t="n">
        <v>49.0433009823915</v>
      </c>
      <c r="I15" s="1" t="n">
        <f aca="false">C15*D15</f>
        <v>3753.41782287641</v>
      </c>
    </row>
    <row r="16" s="12" customFormat="true" ht="15.75" hidden="false" customHeight="false" outlineLevel="0" collapsed="false">
      <c r="A16" s="10" t="s">
        <v>16</v>
      </c>
      <c r="B16" s="4" t="n">
        <v>40696</v>
      </c>
      <c r="C16" s="11" t="n">
        <v>63.6172512351933</v>
      </c>
      <c r="E16" s="13"/>
      <c r="F16" s="14" t="n">
        <f aca="false">E16*D16</f>
        <v>0</v>
      </c>
      <c r="G16" s="14"/>
      <c r="I16" s="14"/>
    </row>
    <row r="17" customFormat="false" ht="15" hidden="false" customHeight="false" outlineLevel="0" collapsed="false">
      <c r="B17" s="4" t="n">
        <v>40633</v>
      </c>
      <c r="C17" s="7" t="n">
        <v>59.4467869875529</v>
      </c>
      <c r="D17" s="0" t="n">
        <v>57</v>
      </c>
      <c r="E17" s="5" t="n">
        <v>7.85015793644792</v>
      </c>
      <c r="F17" s="1" t="n">
        <f aca="false">E17*D17</f>
        <v>447.459002377531</v>
      </c>
      <c r="G17" s="1" t="n">
        <v>447.459002377531</v>
      </c>
      <c r="I17" s="1" t="n">
        <f aca="false">C17*D17</f>
        <v>3388.46685829051</v>
      </c>
    </row>
    <row r="18" customFormat="false" ht="15" hidden="false" customHeight="false" outlineLevel="0" collapsed="false">
      <c r="B18" s="4" t="n">
        <v>40632</v>
      </c>
      <c r="C18" s="7" t="n">
        <v>47.7836242611008</v>
      </c>
      <c r="D18" s="0" t="n">
        <v>89</v>
      </c>
      <c r="E18" s="5" t="n">
        <v>3.38605024861422</v>
      </c>
      <c r="F18" s="1" t="n">
        <f aca="false">E18*D18</f>
        <v>301.358472126666</v>
      </c>
      <c r="G18" s="1" t="n">
        <v>301.358472126666</v>
      </c>
      <c r="I18" s="1" t="n">
        <f aca="false">C18*D18</f>
        <v>4252.74255923797</v>
      </c>
    </row>
    <row r="19" customFormat="false" ht="15" hidden="false" customHeight="false" outlineLevel="0" collapsed="false">
      <c r="B19" s="4" t="n">
        <v>40647</v>
      </c>
      <c r="C19" s="7" t="n">
        <v>43.0084034276443</v>
      </c>
      <c r="D19" s="0" t="n">
        <v>70</v>
      </c>
      <c r="E19" s="5" t="n">
        <v>5.26143023807915</v>
      </c>
      <c r="F19" s="1" t="n">
        <f aca="false">E19*D19</f>
        <v>368.30011666554</v>
      </c>
      <c r="G19" s="1" t="n">
        <v>368.30011666554</v>
      </c>
      <c r="I19" s="1" t="n">
        <f aca="false">C19*D19</f>
        <v>3010.5882399351</v>
      </c>
    </row>
    <row r="20" customFormat="false" ht="15" hidden="false" customHeight="false" outlineLevel="0" collapsed="false">
      <c r="B20" s="4" t="n">
        <v>40652</v>
      </c>
      <c r="C20" s="7" t="n">
        <v>38.484510006475</v>
      </c>
      <c r="D20" s="0" t="n">
        <v>183</v>
      </c>
      <c r="E20" s="5" t="n">
        <v>1.91688790609175</v>
      </c>
      <c r="F20" s="1" t="n">
        <f aca="false">E20*D20</f>
        <v>350.79048681479</v>
      </c>
      <c r="G20" s="1" t="n">
        <v>350.79048681479</v>
      </c>
      <c r="I20" s="1" t="n">
        <f aca="false">C20*D20</f>
        <v>7042.66533118492</v>
      </c>
    </row>
    <row r="21" customFormat="false" ht="15" hidden="false" customHeight="false" outlineLevel="0" collapsed="false">
      <c r="B21" s="4" t="n">
        <v>40666</v>
      </c>
      <c r="C21" s="7" t="n">
        <v>38.484510006475</v>
      </c>
      <c r="D21" s="0" t="n">
        <v>92</v>
      </c>
      <c r="E21" s="5" t="n">
        <v>18.0761603511647</v>
      </c>
      <c r="F21" s="1" t="n">
        <f aca="false">E21*D21</f>
        <v>1663.00675230715</v>
      </c>
      <c r="G21" s="1" t="n">
        <v>1663.00675230715</v>
      </c>
      <c r="I21" s="1" t="n">
        <f aca="false">C21*D21</f>
        <v>3540.5749205957</v>
      </c>
    </row>
    <row r="22" customFormat="false" ht="15" hidden="false" customHeight="false" outlineLevel="0" collapsed="false">
      <c r="B22" s="4" t="n">
        <v>40639</v>
      </c>
      <c r="C22" s="7" t="n">
        <v>30.1907054009979</v>
      </c>
      <c r="D22" s="0" t="n">
        <v>103</v>
      </c>
      <c r="E22" s="5" t="n">
        <v>8.20029913993985</v>
      </c>
      <c r="F22" s="1" t="n">
        <f aca="false">E22*D22</f>
        <v>844.630811413805</v>
      </c>
      <c r="G22" s="1" t="n">
        <v>844.630811413805</v>
      </c>
      <c r="I22" s="1" t="n">
        <f aca="false">C22*D22</f>
        <v>3109.64265630279</v>
      </c>
    </row>
    <row r="23" customFormat="false" ht="15" hidden="false" customHeight="false" outlineLevel="0" collapsed="false">
      <c r="B23" s="4" t="n">
        <v>40633</v>
      </c>
      <c r="C23" s="7" t="n">
        <v>28.2743338823081</v>
      </c>
      <c r="D23" s="0" t="n">
        <v>182</v>
      </c>
      <c r="E23" s="5" t="n">
        <v>5.05253787593319</v>
      </c>
      <c r="F23" s="1" t="n">
        <f aca="false">E23*D23</f>
        <v>919.56189341984</v>
      </c>
      <c r="G23" s="1" t="n">
        <v>919.56189341984</v>
      </c>
      <c r="I23" s="1" t="n">
        <f aca="false">C23*D23</f>
        <v>5145.92876658008</v>
      </c>
    </row>
    <row r="24" customFormat="false" ht="15" hidden="false" customHeight="false" outlineLevel="0" collapsed="false">
      <c r="B24" s="4" t="n">
        <v>40646</v>
      </c>
      <c r="C24" s="7" t="n">
        <v>28.2743338823081</v>
      </c>
      <c r="D24" s="0" t="n">
        <v>47</v>
      </c>
      <c r="E24" s="5" t="n">
        <v>22.8611213765096</v>
      </c>
      <c r="F24" s="1" t="n">
        <f aca="false">E24*D24</f>
        <v>1074.47270469595</v>
      </c>
      <c r="G24" s="1" t="n">
        <v>1074.47270469595</v>
      </c>
      <c r="I24" s="1" t="n">
        <f aca="false">C24*D24</f>
        <v>1328.89369246848</v>
      </c>
    </row>
    <row r="25" customFormat="false" ht="15" hidden="false" customHeight="false" outlineLevel="0" collapsed="false">
      <c r="B25" s="4" t="n">
        <v>40626</v>
      </c>
      <c r="C25" s="7" t="n">
        <v>19.6349540849362</v>
      </c>
      <c r="D25" s="0" t="n">
        <v>204</v>
      </c>
      <c r="E25" s="5" t="n">
        <v>11.4841213838858</v>
      </c>
      <c r="F25" s="1" t="n">
        <f aca="false">E25*D25</f>
        <v>2342.7607623127</v>
      </c>
      <c r="G25" s="1" t="n">
        <f aca="false">F25*E25</f>
        <v>26904.5489678038</v>
      </c>
      <c r="I25" s="1" t="n">
        <f aca="false">C25*D25</f>
        <v>4005.53063332699</v>
      </c>
    </row>
    <row r="26" customFormat="false" ht="15" hidden="false" customHeight="false" outlineLevel="0" collapsed="false">
      <c r="B26" s="4" t="n">
        <v>40647</v>
      </c>
      <c r="C26" s="7" t="n">
        <v>17.3494454294496</v>
      </c>
      <c r="D26" s="0" t="n">
        <v>80</v>
      </c>
      <c r="E26" s="5" t="n">
        <v>1.33721853498668</v>
      </c>
      <c r="F26" s="1" t="n">
        <f aca="false">E26*D26</f>
        <v>106.977482798934</v>
      </c>
      <c r="G26" s="1" t="n">
        <v>106.977482798934</v>
      </c>
      <c r="I26" s="1" t="n">
        <f aca="false">C26*D26</f>
        <v>1387.95563435597</v>
      </c>
    </row>
    <row r="27" customFormat="false" ht="15" hidden="false" customHeight="false" outlineLevel="0" collapsed="false">
      <c r="A27" s="8" t="s">
        <v>11</v>
      </c>
      <c r="E27" s="16" t="n">
        <f aca="false">AVERAGE(E5:E26)</f>
        <v>7.53859883294541</v>
      </c>
      <c r="F27" s="17" t="n">
        <f aca="false">AVERAGE(F3:F26)</f>
        <v>538.446166874564</v>
      </c>
      <c r="G27" s="17" t="n">
        <f aca="false">AVERAGE(G3:G26)</f>
        <v>1873.40390165921</v>
      </c>
      <c r="I27" s="18" t="n">
        <f aca="false">I28/D28</f>
        <v>53.7782282197238</v>
      </c>
    </row>
    <row r="28" customFormat="false" ht="15" hidden="false" customHeight="false" outlineLevel="0" collapsed="false">
      <c r="A28" s="8" t="s">
        <v>17</v>
      </c>
      <c r="D28" s="0" t="n">
        <f aca="false">SUM(D3:D26)</f>
        <v>1796</v>
      </c>
      <c r="E28" s="19"/>
      <c r="F28" s="20"/>
      <c r="I28" s="17" t="n">
        <f aca="false">SUM(I3:I26)</f>
        <v>96585.6978826239</v>
      </c>
      <c r="J28" s="21"/>
    </row>
    <row r="29" customFormat="false" ht="15" hidden="false" customHeight="false" outlineLevel="0" collapsed="false">
      <c r="L29" s="22"/>
    </row>
    <row r="30" customFormat="false" ht="15" hidden="false" customHeight="false" outlineLevel="0" collapsed="false">
      <c r="I30" s="0" t="s">
        <v>18</v>
      </c>
      <c r="K30" s="23" t="n">
        <f aca="false">E27*I27</f>
        <v>405.412488495082</v>
      </c>
    </row>
    <row r="32" customFormat="false" ht="32.25" hidden="false" customHeight="false" outlineLevel="0" collapsed="false">
      <c r="E32" s="24"/>
      <c r="F32" s="24" t="s">
        <v>19</v>
      </c>
      <c r="G32" s="24" t="s">
        <v>20</v>
      </c>
      <c r="H32" s="24" t="s">
        <v>21</v>
      </c>
      <c r="I32" s="25" t="s">
        <v>22</v>
      </c>
      <c r="L32" s="25" t="s">
        <v>23</v>
      </c>
    </row>
    <row r="33" customFormat="false" ht="32.25" hidden="false" customHeight="false" outlineLevel="0" collapsed="false">
      <c r="E33" s="24" t="s">
        <v>24</v>
      </c>
      <c r="F33" s="26" t="s">
        <v>25</v>
      </c>
      <c r="G33" s="26" t="s">
        <v>26</v>
      </c>
      <c r="H33" s="26" t="s">
        <v>27</v>
      </c>
      <c r="I33" s="0" t="n">
        <f aca="false">(7000000000/K30)/1000</f>
        <v>17266.3649952779</v>
      </c>
      <c r="J33" s="0" t="n">
        <f aca="false">1050/1125*I33</f>
        <v>16115.2739955927</v>
      </c>
      <c r="L33" s="0" t="n">
        <f aca="false">1125000/7000</f>
        <v>160.714285714286</v>
      </c>
    </row>
    <row r="34" customFormat="false" ht="32.25" hidden="false" customHeight="false" outlineLevel="0" collapsed="false">
      <c r="E34" s="24" t="s">
        <v>28</v>
      </c>
      <c r="F34" s="26" t="s">
        <v>29</v>
      </c>
      <c r="G34" s="26" t="s">
        <v>30</v>
      </c>
      <c r="H34" s="26" t="s">
        <v>31</v>
      </c>
      <c r="I34" s="0" t="n">
        <f aca="false">(520000000/K30)/1000</f>
        <v>1282.64425679208</v>
      </c>
      <c r="J34" s="0" t="n">
        <f aca="false">1050/1200*I34</f>
        <v>1122.31372469307</v>
      </c>
      <c r="L34" s="0" t="n">
        <f aca="false">1200000/520</f>
        <v>2307.69230769231</v>
      </c>
    </row>
    <row r="35" customFormat="false" ht="35.25" hidden="false" customHeight="false" outlineLevel="0" collapsed="false">
      <c r="E35" s="24" t="s">
        <v>32</v>
      </c>
      <c r="F35" s="26" t="s">
        <v>33</v>
      </c>
      <c r="G35" s="26" t="s">
        <v>34</v>
      </c>
      <c r="H35" s="27" t="s">
        <v>35</v>
      </c>
      <c r="I35" s="0" t="n">
        <f aca="false">(670000000/K30)/1000</f>
        <v>1652.63779240517</v>
      </c>
      <c r="J35" s="0" t="n">
        <f aca="false">1050/2400*I35</f>
        <v>723.029034177264</v>
      </c>
      <c r="L35" s="0" t="n">
        <f aca="false">2400000/670</f>
        <v>3582.08955223881</v>
      </c>
    </row>
    <row r="36" customFormat="false" ht="32.25" hidden="false" customHeight="false" outlineLevel="0" collapsed="false">
      <c r="E36" s="24" t="s">
        <v>36</v>
      </c>
      <c r="F36" s="26" t="n">
        <v>16115</v>
      </c>
      <c r="G36" s="26" t="n">
        <v>1122</v>
      </c>
      <c r="H36" s="26" t="n">
        <v>723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3T17:23:10Z</dcterms:created>
  <dc:creator>Mega</dc:creator>
  <dc:description/>
  <dc:language>en-US</dc:language>
  <cp:lastModifiedBy>Carlos Priminho Pirovani</cp:lastModifiedBy>
  <dcterms:modified xsi:type="dcterms:W3CDTF">2016-03-04T12:50:12Z</dcterms:modified>
  <cp:revision>0</cp:revision>
  <dc:subject/>
  <dc:title/>
</cp:coreProperties>
</file>